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paulinelanting/Documents/Pilot_MedicatieOpMaat/Artikel/"/>
    </mc:Choice>
  </mc:AlternateContent>
  <xr:revisionPtr revIDLastSave="0" documentId="13_ncr:1_{BAB2BC58-04C6-6540-895F-7A87EC1A2D38}" xr6:coauthVersionLast="36" xr6:coauthVersionMax="36" xr10:uidLastSave="{00000000-0000-0000-0000-000000000000}"/>
  <bookViews>
    <workbookView xWindow="-38400" yWindow="-3140" windowWidth="38400" windowHeight="21140" xr2:uid="{15328FA6-AB3C-D745-9963-8EC71EB807E1}"/>
  </bookViews>
  <sheets>
    <sheet name="Sheet1" sheetId="1" r:id="rId1"/>
  </sheets>
  <definedNames>
    <definedName name="_xlnm._FilterDatabase" localSheetId="0" hidden="1">Sheet1!$A$1:$H$92</definedName>
  </definedName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728" uniqueCount="284">
  <si>
    <t>Concept</t>
  </si>
  <si>
    <t>Demographics</t>
  </si>
  <si>
    <t>x</t>
  </si>
  <si>
    <t>Experience</t>
  </si>
  <si>
    <t>Knowledge and education</t>
  </si>
  <si>
    <t>Attitude (utility)</t>
  </si>
  <si>
    <t>Attitude (readiness)</t>
  </si>
  <si>
    <t>Attitude</t>
  </si>
  <si>
    <t>Application</t>
  </si>
  <si>
    <t>General feedback</t>
  </si>
  <si>
    <t>Provision of information</t>
  </si>
  <si>
    <t>Result letter</t>
  </si>
  <si>
    <t>Question</t>
  </si>
  <si>
    <t>Which healthcare practitioners are you planning to share the results of the DNA-test with? / Which healthcare practitioner did you share the results of the DNA-test with?</t>
  </si>
  <si>
    <t>Perhaps you discussed the results of the DNA-test with one or more healthcare practitioners. If so, can you indicate how these conversations went?</t>
  </si>
  <si>
    <t>I understand when I have to show the results of the DNA-test with a healthcare practitioner</t>
  </si>
  <si>
    <t>Were you already using drugs prior to receiving the results of the DNA-test?</t>
  </si>
  <si>
    <t>Were the drug you already used reviewed in response to the results of the DNA-test?</t>
  </si>
  <si>
    <t>Did you want your drug to be reviewed by a healthcare practitioner?</t>
  </si>
  <si>
    <t>Who initiated the review of your drugs?</t>
  </si>
  <si>
    <t>Which healthcare practitioner reviewed your drugs?</t>
  </si>
  <si>
    <t>Has reviewing your drugs led to any changes in your drug use?</t>
  </si>
  <si>
    <t>What changes have been made in your drug use?</t>
  </si>
  <si>
    <t>What was the reason no changes were made in response to the results of the DNA-test?</t>
  </si>
  <si>
    <t>Were you prescribed any new drugs after you had received the results of the DNA-test?</t>
  </si>
  <si>
    <t>Which healthcare practitioner prescribe you these drugs?</t>
  </si>
  <si>
    <t>Who is finally responsible for the application of PGx?</t>
  </si>
  <si>
    <t>Did you feel you had sufficient knowledge about PGx in order to communicate about the results of the DNA-test with (patients and) other healthcare practitioners?</t>
  </si>
  <si>
    <t>How often did you discuss the results of the DNA-test with patients?</t>
  </si>
  <si>
    <t>Who initiated the discussing of the results of the DNA-test?</t>
  </si>
  <si>
    <t>How well were you able to answer question about PGx from (patients and) other healthcare practitioners?</t>
  </si>
  <si>
    <t>Did a question or case remain unanswered or unresolved?</t>
  </si>
  <si>
    <t>The recommendations I have read were understandable for pharmacists/physicians</t>
  </si>
  <si>
    <t>I found it hard to come to a decision based on the shown recommendation combined with my own knowledge</t>
  </si>
  <si>
    <t>The recommendations provided me with sufficient direction to treat my patients well</t>
  </si>
  <si>
    <t>I missed information in the recommendations to continuate the treatment after it was started based on PGx screening results</t>
  </si>
  <si>
    <r>
      <t xml:space="preserve">The recommendations can </t>
    </r>
    <r>
      <rPr>
        <u/>
        <sz val="12"/>
        <color theme="1"/>
        <rFont val="Calibri (Body)_x0000_"/>
      </rPr>
      <t>not</t>
    </r>
    <r>
      <rPr>
        <sz val="12"/>
        <color theme="1"/>
        <rFont val="Calibri (Body)_x0000_"/>
      </rPr>
      <t xml:space="preserve"> be implemented in practice</t>
    </r>
    <r>
      <rPr>
        <sz val="12"/>
        <color theme="1"/>
        <rFont val="Calibri"/>
        <family val="2"/>
        <scheme val="minor"/>
      </rPr>
      <t xml:space="preserve"> in their current form</t>
    </r>
  </si>
  <si>
    <t>PGx regularly was one of the most important clinical factors to decide or guide pharmacotherapy upon</t>
  </si>
  <si>
    <t>It was hard to decide the place of PGx in respect to other clinical factors (for example kidney function, gender, clinical representation)</t>
  </si>
  <si>
    <t>I find testing for hereditary characteristics generally frightening</t>
  </si>
  <si>
    <t>I find testing for hereditary characteristics to determine my drug sensitivity frightening</t>
  </si>
  <si>
    <t>I am not yet ready to apply PGx in practice</t>
  </si>
  <si>
    <r>
      <t xml:space="preserve">I do </t>
    </r>
    <r>
      <rPr>
        <u/>
        <sz val="12"/>
        <color theme="1"/>
        <rFont val="Calibri (Body)_x0000_"/>
      </rPr>
      <t>not</t>
    </r>
    <r>
      <rPr>
        <sz val="12"/>
        <color theme="1"/>
        <rFont val="Calibri (Body)_x0000_"/>
      </rPr>
      <t xml:space="preserve"> need postgraduate education on PGx to be able to apply it in patient care</t>
    </r>
  </si>
  <si>
    <t>Pharmacy staff is currently sufficiently trained to apply PGx in practice</t>
  </si>
  <si>
    <t>I find it reassuring that my hereditary sensitivity to drugs has been investigated</t>
  </si>
  <si>
    <t>I find it useful to have pharmacogenetic information / I find it useful to know my hereditary sensitivity to drugs</t>
  </si>
  <si>
    <t>I would like to use pharmacogenetics (more) in the care of my patients (provided that practical preconditions are met)</t>
  </si>
  <si>
    <t>What is your age</t>
  </si>
  <si>
    <t>What is your gender</t>
  </si>
  <si>
    <t>What is the highest education you have completed with a diploma</t>
  </si>
  <si>
    <t>At which outpatient clinic(s) of the UMCG are you being treated and what are you being treated for?</t>
  </si>
  <si>
    <t>Who ensures that you use the right drugs at the right time</t>
  </si>
  <si>
    <t>How did you organize the intake of your drugs</t>
  </si>
  <si>
    <t>In which department do you work</t>
  </si>
  <si>
    <t>How long did your training as a medical specialist (AIOS) last</t>
  </si>
  <si>
    <t>How often have you been exposed to PGx results for a patient so far?</t>
  </si>
  <si>
    <t>Has a PGx test ever been carried out on your initiative?</t>
  </si>
  <si>
    <t>Room for remarks</t>
  </si>
  <si>
    <t>Can you indicate your level of knowledge regarding PGx</t>
  </si>
  <si>
    <t>I need further training specifically focused on PGx</t>
  </si>
  <si>
    <t>Do you currently have any unanswered questions after consulting the available information sources?</t>
  </si>
  <si>
    <t>Are there any improvements that we can implement in the information provision?</t>
  </si>
  <si>
    <t>Have you consulted the result letter in the EHR for at least one patient of this study</t>
  </si>
  <si>
    <t>The language used in the results letter is too difficult</t>
  </si>
  <si>
    <t>Reading the results letter raised questions for me.</t>
  </si>
  <si>
    <t>I was missing information in the results letter.</t>
  </si>
  <si>
    <t>I am concerned about my health after reading the results letter.</t>
  </si>
  <si>
    <t>By reading the result letter, I doubt whether my drugs are suitable for me</t>
  </si>
  <si>
    <t>I feel less healthy because of the results of the DNA test</t>
  </si>
  <si>
    <t>About which subject (s) would you like to read more information in the result letter</t>
  </si>
  <si>
    <t>What information in the result letter did you consider unnecessary for pharmacists</t>
  </si>
  <si>
    <t>Which information sources did you consult (again) since receiving the results of the DNA test?</t>
  </si>
  <si>
    <t>I think it is of added value when drugs are adapted to my hereditary characteristics</t>
  </si>
  <si>
    <t>I think pharmacogenetics has added value in practice</t>
  </si>
  <si>
    <t>I find the information in the results letter understandable</t>
  </si>
  <si>
    <t>How well were you able to apply PGx screening results in patient care?</t>
  </si>
  <si>
    <t>I find the information in the results letter understandable for pharmacists</t>
  </si>
  <si>
    <t>I find the information in the results letter understandable for physicians</t>
  </si>
  <si>
    <t>By reading the result letter I understand what the result of the DNA test means to me</t>
  </si>
  <si>
    <t>I do not understand what the result of the DNA test means for the care I provide</t>
  </si>
  <si>
    <t>What information in the result letter did you consider unnecessary for physicians</t>
  </si>
  <si>
    <t>Do you currently have any unanswered questions regarding the result letter</t>
  </si>
  <si>
    <t>Should the results of the DNA-test be discussed with you by a healthcare practitioner?</t>
  </si>
  <si>
    <t>Should the results of the DNA-test be discussed with the patient?</t>
  </si>
  <si>
    <t>Which healthcare practitioner should discuss the results of the DNA-test with you?</t>
  </si>
  <si>
    <t>fgen_apoth_1</t>
  </si>
  <si>
    <t>fgen_apoth_2</t>
  </si>
  <si>
    <t>fgen_apoth_3</t>
  </si>
  <si>
    <t>How long have you been working in community pharmacy</t>
  </si>
  <si>
    <t>How long have you been working in your current position</t>
  </si>
  <si>
    <t>fgen_apoth_4</t>
  </si>
  <si>
    <t>What is your current position?</t>
  </si>
  <si>
    <t>What is your current position in the hospital pharmacy</t>
  </si>
  <si>
    <t>What is your position in the pharmacy</t>
  </si>
  <si>
    <t>fgen_apoth_5</t>
  </si>
  <si>
    <t>fgen_apoth_6</t>
  </si>
  <si>
    <t>fgen_apoth_14</t>
  </si>
  <si>
    <t>Did you receive training or educated yourself on the subject of PGx outside your training as a pharmacist</t>
  </si>
  <si>
    <t>fgen_apoth_15</t>
  </si>
  <si>
    <t>fgen_apoth_16</t>
  </si>
  <si>
    <t>fgen_apoth_17</t>
  </si>
  <si>
    <t>fgen_apoth_18</t>
  </si>
  <si>
    <t>fgen_apoth_19</t>
  </si>
  <si>
    <t>fgen_apoth_20</t>
  </si>
  <si>
    <t>fgen_apoth_25</t>
  </si>
  <si>
    <t>fgen_apoth_26 fgen_apoth_26a</t>
  </si>
  <si>
    <t>fgen_apoth_27</t>
  </si>
  <si>
    <t>fgen_apoth_28</t>
  </si>
  <si>
    <t>fgen_apoth_30</t>
  </si>
  <si>
    <t>fgen_apoth_31</t>
  </si>
  <si>
    <t>fgen_apoth_32</t>
  </si>
  <si>
    <t>fgen_apoth_33</t>
  </si>
  <si>
    <t>fgen_apoth_34 fgen_apoth_34_a2a</t>
  </si>
  <si>
    <t>fgen_apoth_35_a1 fgen_apoth_35_a2 fgen_apoth_35_a3 fgen_apoth_35_a4 fgen_apoth_35_a5 fgen_apoth_35_a6 fgen_apoth_35_a7 fgen_apoth_35_a8 fgen_apoth_35_a9 fgen_apoth_35_a10 fgen_apoth_35_a11 fgen_apoth_35_a12 fgen_apoth_35_a12a</t>
  </si>
  <si>
    <t>Right now, what are you planning to do with the results of the DNA-test? (ask for advice with hospital pharmacy UMCG, discuss with pharmacy technicians, discuss with fellow pharmacist(s), discuss with patients, archive result letter, register in computer system, adjust drug use, review drug use, initiate formal drug review, include it in next formal drug review, discuss with GP, other, explanation other)</t>
  </si>
  <si>
    <t>Do you currently have any unanswered questions about the result of the DNA test (+ explanation)</t>
  </si>
  <si>
    <t>How well do you think you could apply PGx screening results in patient care? (+ explanation)</t>
  </si>
  <si>
    <t>fgen_apoth_36</t>
  </si>
  <si>
    <t>fgen_apoth_37_a1 fgen_apoth_37_a2 fgen_apoth_37_a3 fgen_apoth_37_a4 fgen_apoth_37_a5 fgen_apoth_37_a5a</t>
  </si>
  <si>
    <t>fgen_apoth_40</t>
  </si>
  <si>
    <t>fgen_pat_1</t>
  </si>
  <si>
    <t>fgen_pat_2_a1 fgen_pat_2_a2 fgen_pat_2_a3 fgen_pat_2_a4 fgen_pat_2_a1a fgen_pat_2_a2a fgen_pat_2_a3a fgen_pat_2_a4b fgen_pat_2_a4a</t>
  </si>
  <si>
    <t>fgen_pat_4</t>
  </si>
  <si>
    <t>fgen_pat_5</t>
  </si>
  <si>
    <t>fgen_pat_16 fgen_pat_16_a1a</t>
  </si>
  <si>
    <t>fgen_pat_17</t>
  </si>
  <si>
    <t>fgen_pat_18</t>
  </si>
  <si>
    <t>fgen_pat_19</t>
  </si>
  <si>
    <t>fgen_pat_20</t>
  </si>
  <si>
    <t>fgen_pat_21</t>
  </si>
  <si>
    <t>fgen_pat_25a</t>
  </si>
  <si>
    <t>fgen_pat_25b</t>
  </si>
  <si>
    <t>fgen_pat_25c</t>
  </si>
  <si>
    <t>fgen_pat_25d</t>
  </si>
  <si>
    <t>fgen_pat_25e</t>
  </si>
  <si>
    <t>fgen_pat_25f</t>
  </si>
  <si>
    <t>fgen_pat_25g</t>
  </si>
  <si>
    <t>fgen_pat_25h</t>
  </si>
  <si>
    <t>fgen_pat_25i</t>
  </si>
  <si>
    <t>fgen_pat_26</t>
  </si>
  <si>
    <t>fgen_pat_27 fgen_pat_27_a1a</t>
  </si>
  <si>
    <t>fgen_pat_29</t>
  </si>
  <si>
    <t>Did you discuss the results of the DNA-test with your treating physician in the UMCG?</t>
  </si>
  <si>
    <t>Are you going to discuss the results of the DNA-test with your treating physician in the UMCG?</t>
  </si>
  <si>
    <t xml:space="preserve">fgen_pat_30_a1 fgen_pat_30_a2 fgen_pat_30_a3 fgen_pat_30_a4 fgen_pat_30_a5 fgen_pat_30_a6 fgen_pat_30_a7 fgen_pat_30_a8 fgen_pat_30_a9 fgen_pat_30_a10 fgen_pat_30_a10a </t>
  </si>
  <si>
    <t>fgen_pat_32</t>
  </si>
  <si>
    <t>fgen_pat_33_a1 fgen_pat_33_a2 fgen_pat_33_a3 fgen_pat_33_a4 fgen_pat_33_a5 fgen_pat_33_a5a</t>
  </si>
  <si>
    <t>fgen_pat_35</t>
  </si>
  <si>
    <t>fgen_patt2_5_a1 fgen_patt2_5_a2 fgen_patt2_5_a3 fgen_patt2_5_a4 fgen_patt2_5_a5 fgen_patt2_5_a6 fgen_patt2_5_a7 fgen_patt2_5_a7a</t>
  </si>
  <si>
    <t>fgen_patt2_12 fgen_patt2_12_a1a</t>
  </si>
  <si>
    <t>fgen_patt2_3_a1 fgen_patt2_3_a2 fgen_patt2_3_a3 fgen_patt2_3_a4 fgen_patt2_3_a4a fgen_patt2_3a fgen_patt2_3b fgen_patt2_3c fgen_patt2_3d</t>
  </si>
  <si>
    <t>fgen_patt2_13 fgen_patt2_13_a1a</t>
  </si>
  <si>
    <t>fgen_patt2_14</t>
  </si>
  <si>
    <t>fgen_patt2_15</t>
  </si>
  <si>
    <t>fgen_patt2_16</t>
  </si>
  <si>
    <t>fgen_patt2_17</t>
  </si>
  <si>
    <t>fgen_patt2_18</t>
  </si>
  <si>
    <t>fgen_patt2_23</t>
  </si>
  <si>
    <t>fgen_patt2_24_a1 fgen_patt2_24_a2 fgen_patt2_24_a3 fgen_patt2_24_a4 fgen_patt2_24_a5 fgen_patt2_24_a6 fgen_patt2_24_a7 fgen_patt2_24_a8 fgen_patt2_24_a9 fgen_patt2_24_a9a</t>
  </si>
  <si>
    <t>fgen_patt2_25 fgen_patt2_25a fgen_patt2_26 fgen_patt2_26a fgen_patt2_27 fgen_patt2_27a fgen_patt2_28 fgen_patt2_28a fgen_patt2_29 fgen_patt2_29a fgen_patt2_30 fgen_patt2_30a fgen_patt2_31 fgen_patt2_31a fgen_patt2_32 fgen_patt2_32a fgen_patt2_32b</t>
  </si>
  <si>
    <t>fgen_patt2_34</t>
  </si>
  <si>
    <t>fgen_patt2_35</t>
  </si>
  <si>
    <t>fgen_patt2_36 fgen_patt2_36a</t>
  </si>
  <si>
    <t>fgen_patt2_37 fgen_patt2_37_a6a</t>
  </si>
  <si>
    <t>fgen_patt2_39</t>
  </si>
  <si>
    <t>fgen_patt2_38 fgen_patt2_31_a5a</t>
  </si>
  <si>
    <t>fgen_patt2_40_a1 fgen_patt2_40_a2 fgen_patt2_40_a3 fgen_patt2_40_a3a fgen_patt2_40_a4</t>
  </si>
  <si>
    <t>fgen_patt2_41 fgen_patt2_41_a6a</t>
  </si>
  <si>
    <t>fgen_patt2_42</t>
  </si>
  <si>
    <t>fgen_patt2_43_a1 fgen_patt2_43_a2 fgen_patt2_43_a2a fgen_patt2_43_a3 fgen_patt2_43_a3a</t>
  </si>
  <si>
    <t>fgen_patt2_45</t>
  </si>
  <si>
    <t>Did you receive training outside your training as a medical specialist or educated yourself on the subject of PGx?</t>
  </si>
  <si>
    <t>fgen_zkapo_1</t>
  </si>
  <si>
    <t>fgen_zkapo_2</t>
  </si>
  <si>
    <t>fgen_zkapo_3</t>
  </si>
  <si>
    <t>fgen_zkapo_4</t>
  </si>
  <si>
    <t>fgen_zkapo_5</t>
  </si>
  <si>
    <t>fgen_zkapo_6</t>
  </si>
  <si>
    <t>fgen_zkapo_15</t>
  </si>
  <si>
    <t>Did you receive training or educated yourself on the subject of PGx outside your training as a (hospital) pharmacist</t>
  </si>
  <si>
    <t>fgen_zkapo_22</t>
  </si>
  <si>
    <t>fgen_zkapo_23</t>
  </si>
  <si>
    <t>fgen_zkapo_24</t>
  </si>
  <si>
    <t>fgen_zkapo_25</t>
  </si>
  <si>
    <t>fgen_zkapo_26</t>
  </si>
  <si>
    <t>fgen_zkapo_27</t>
  </si>
  <si>
    <t>fgen_zkapo_31</t>
  </si>
  <si>
    <t>fgen_zkapo_32 fgen_zkapo_32a</t>
  </si>
  <si>
    <t>fgen_zkapo_33</t>
  </si>
  <si>
    <t>fgen_zkapo_34</t>
  </si>
  <si>
    <t>fgen_zkapo_35</t>
  </si>
  <si>
    <t>fgen_zkapo_37</t>
  </si>
  <si>
    <t>fgen_zkapo_38</t>
  </si>
  <si>
    <t>fgen_zkapo_38a</t>
  </si>
  <si>
    <t>fgen_zkapo_40</t>
  </si>
  <si>
    <t>What information in the result letter did you consider unnecessary</t>
  </si>
  <si>
    <t>fgen_zkapo_41 fgen_zkapo_41a</t>
  </si>
  <si>
    <t>fgen_zkapo_42</t>
  </si>
  <si>
    <t>fgen_zkapo_43_a1 fgen_zkapo_43_a2 fgen_zkapo_43_a3 fgen_zkapo_43_a4 fgen_zkapo_43_a5 fgen_zkapo_43_a5a</t>
  </si>
  <si>
    <t>fgen_zkapo_47</t>
  </si>
  <si>
    <t>fgen_zkapo_48 fgen_zkapo_48a</t>
  </si>
  <si>
    <t>How well were you able to answer questions about PGx from patients</t>
  </si>
  <si>
    <t>fgen_zkapo_58 fgen_zkapo_58_a2a</t>
  </si>
  <si>
    <t>fgen_zkapo_60</t>
  </si>
  <si>
    <t>fgen_zkapo_61</t>
  </si>
  <si>
    <t>fgen_zkapo_62</t>
  </si>
  <si>
    <t>fgen_zkapo_63</t>
  </si>
  <si>
    <t>fgen_zkapo_64</t>
  </si>
  <si>
    <t>fgen_zkapo_65</t>
  </si>
  <si>
    <t>fgen_zkapo_67</t>
  </si>
  <si>
    <t>fgen_zkapo_68</t>
  </si>
  <si>
    <t>fgen_zkapo_70</t>
  </si>
  <si>
    <t>fgen_zkapo_72</t>
  </si>
  <si>
    <t>fgen_arts_1</t>
  </si>
  <si>
    <t>fgen_arts_2</t>
  </si>
  <si>
    <t>fgen_arts_4</t>
  </si>
  <si>
    <t>fgen_arts_3</t>
  </si>
  <si>
    <t>fgen_arts_5</t>
  </si>
  <si>
    <t>fgen_arts_6</t>
  </si>
  <si>
    <t>fgen_arts_7</t>
  </si>
  <si>
    <t>fgen_arts_8</t>
  </si>
  <si>
    <t>fgen_arts_29</t>
  </si>
  <si>
    <t>fgen_arts_15</t>
  </si>
  <si>
    <t>fgen_arts_68</t>
  </si>
  <si>
    <t>fgen_arts_46</t>
  </si>
  <si>
    <t>fgen_arts_47</t>
  </si>
  <si>
    <t>fgen_arts_32</t>
  </si>
  <si>
    <t>fgen_arts_38</t>
  </si>
  <si>
    <t>fgen_arts_44 fgen_arts_44_a5a</t>
  </si>
  <si>
    <t>fgen_apoth_39 fgen_apoth_39_a5a</t>
  </si>
  <si>
    <t>fgen_zkapo_46 fgen_zkapo_46_a5a</t>
  </si>
  <si>
    <t>fgen_arts_30 fgen_arts_30a</t>
  </si>
  <si>
    <t>fgen_arts_31</t>
  </si>
  <si>
    <t>fgen_arts_75</t>
  </si>
  <si>
    <t>fgen_arts_35</t>
  </si>
  <si>
    <t>fgen_arts_36</t>
  </si>
  <si>
    <t>fgen_arts_37</t>
  </si>
  <si>
    <t>fgen_arts_33</t>
  </si>
  <si>
    <t>fgen_arts_39 fgen_arts_39_a2a</t>
  </si>
  <si>
    <t>fgen_arts_40</t>
  </si>
  <si>
    <t>fgen_arts_41_a1 fgen_arts_41_a2 fgen_arts_41_a3 fgen_arts_41_a4 fgen_arts_41_a5 fgen_arts_41_a5a</t>
  </si>
  <si>
    <t>fgen_arts_48 fgen_arts_48a</t>
  </si>
  <si>
    <t>fgen_arts_45</t>
  </si>
  <si>
    <t>fgen_arts_58 fgen_arts_58_a2a</t>
  </si>
  <si>
    <t>fgen_arts_61</t>
  </si>
  <si>
    <t>fgen_arts_62</t>
  </si>
  <si>
    <t>fgen_arts_63</t>
  </si>
  <si>
    <t>fgen_arts_64</t>
  </si>
  <si>
    <t>The recommendations provided me with sufficient direction to start the pharmacotherapy of my patients well</t>
  </si>
  <si>
    <t>fgen_arts_65</t>
  </si>
  <si>
    <t>fgen_arts_66</t>
  </si>
  <si>
    <t>fgen_arts_69</t>
  </si>
  <si>
    <t>fgen_arts_71</t>
  </si>
  <si>
    <t>fgen_arts_24</t>
  </si>
  <si>
    <t>fgen_arts_25</t>
  </si>
  <si>
    <t>fgen_arts_22</t>
  </si>
  <si>
    <t>fgen_arts_23</t>
  </si>
  <si>
    <t>fgen_arts_21</t>
  </si>
  <si>
    <t>fgen_artsn_1</t>
  </si>
  <si>
    <t>fgen_artsn_2</t>
  </si>
  <si>
    <t>fgen_artsn_3</t>
  </si>
  <si>
    <t>fgen_artsn_4</t>
  </si>
  <si>
    <t>fgen_artsn_5</t>
  </si>
  <si>
    <t>fgen_artsn_6</t>
  </si>
  <si>
    <t>fgen_artsn_7</t>
  </si>
  <si>
    <t>fgen_artsn_8</t>
  </si>
  <si>
    <t>fgen_artsn_15</t>
  </si>
  <si>
    <t>fgen_artsn_21</t>
  </si>
  <si>
    <t>fgen_artsn_22</t>
  </si>
  <si>
    <t>fgen_artsn_23</t>
  </si>
  <si>
    <t>fgen_artsn_25</t>
  </si>
  <si>
    <t>fgen_artsn_24</t>
  </si>
  <si>
    <t>fgen_artsn_44 fgen_artsn_44_a5a</t>
  </si>
  <si>
    <t>fgen_artsn_75</t>
  </si>
  <si>
    <t>fgen_artsn_29</t>
  </si>
  <si>
    <t>fgen_artsn_40</t>
  </si>
  <si>
    <t>fgen_artsn_30 fgen_artsn_30a</t>
  </si>
  <si>
    <t>Which healthcare practitioner should discuss the results of the DNA-test with the patient (pharmacist, treating physician in hospital, GP, clinical geneticist, other, explanation other)</t>
  </si>
  <si>
    <t>T1 community pharmacist</t>
  </si>
  <si>
    <t>T1 patient</t>
  </si>
  <si>
    <t>T2 patient</t>
  </si>
  <si>
    <t>T2 hospital pharmacist</t>
  </si>
  <si>
    <t>T2 physician (with patient in study)</t>
  </si>
  <si>
    <t>T2 physician (no patient in stud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font>
      <sz val="12"/>
      <color theme="1"/>
      <name val="Calibri"/>
      <family val="2"/>
      <scheme val="minor"/>
    </font>
    <font>
      <sz val="12"/>
      <color rgb="FF9C5700"/>
      <name val="Calibri"/>
      <family val="2"/>
      <scheme val="minor"/>
    </font>
    <font>
      <u/>
      <sz val="12"/>
      <color theme="1"/>
      <name val="Calibri (Body)_x0000_"/>
    </font>
    <font>
      <sz val="12"/>
      <color theme="1"/>
      <name val="Calibri (Body)_x0000_"/>
    </font>
  </fonts>
  <fills count="3">
    <fill>
      <patternFill patternType="none"/>
    </fill>
    <fill>
      <patternFill patternType="gray125"/>
    </fill>
    <fill>
      <patternFill patternType="solid">
        <fgColor rgb="FFFFEB9C"/>
      </patternFill>
    </fill>
  </fills>
  <borders count="1">
    <border>
      <left/>
      <right/>
      <top/>
      <bottom/>
      <diagonal/>
    </border>
  </borders>
  <cellStyleXfs count="2">
    <xf numFmtId="0" fontId="0" fillId="0" borderId="0"/>
    <xf numFmtId="0" fontId="1" fillId="2" borderId="0" applyNumberFormat="0" applyBorder="0" applyAlignment="0" applyProtection="0"/>
  </cellStyleXfs>
  <cellXfs count="3">
    <xf numFmtId="0" fontId="0" fillId="0" borderId="0" xfId="0"/>
    <xf numFmtId="0" fontId="0" fillId="0" borderId="0" xfId="0" applyAlignment="1">
      <alignment wrapText="1"/>
    </xf>
    <xf numFmtId="0" fontId="1" fillId="2" borderId="0" xfId="1" applyAlignment="1">
      <alignment wrapText="1"/>
    </xf>
  </cellXfs>
  <cellStyles count="2">
    <cellStyle name="Neutral" xfId="1" builtinId="28"/>
    <cellStyle name="Normal" xfId="0" builtinId="0"/>
  </cellStyles>
  <dxfs count="3">
    <dxf>
      <font>
        <color rgb="FF006100"/>
      </font>
      <fill>
        <patternFill>
          <bgColor rgb="FFC6EFCE"/>
        </patternFill>
      </fill>
    </dxf>
    <dxf>
      <font>
        <color rgb="FF9C5700"/>
      </font>
      <fill>
        <patternFill>
          <bgColor rgb="FFFFEB9C"/>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16CE1E-4117-B04F-865E-4EA3FA533FEE}">
  <dimension ref="A1:H92"/>
  <sheetViews>
    <sheetView tabSelected="1" zoomScale="140" zoomScaleNormal="140" workbookViewId="0">
      <pane ySplit="1" topLeftCell="A2" activePane="bottomLeft" state="frozen"/>
      <selection pane="bottomLeft" activeCell="I57" sqref="I57"/>
    </sheetView>
  </sheetViews>
  <sheetFormatPr baseColWidth="10" defaultRowHeight="16"/>
  <cols>
    <col min="1" max="1" width="22.5" bestFit="1" customWidth="1"/>
    <col min="2" max="2" width="27" style="1" customWidth="1"/>
    <col min="3" max="3" width="18.33203125" customWidth="1"/>
    <col min="4" max="4" width="16.1640625" customWidth="1"/>
    <col min="5" max="5" width="17.6640625" customWidth="1"/>
    <col min="6" max="6" width="17.83203125" customWidth="1"/>
    <col min="7" max="8" width="17" customWidth="1"/>
  </cols>
  <sheetData>
    <row r="1" spans="1:8" ht="34">
      <c r="A1" s="1" t="s">
        <v>0</v>
      </c>
      <c r="B1" s="1" t="s">
        <v>12</v>
      </c>
      <c r="C1" s="1" t="s">
        <v>278</v>
      </c>
      <c r="D1" s="1" t="s">
        <v>279</v>
      </c>
      <c r="E1" s="1" t="s">
        <v>280</v>
      </c>
      <c r="F1" s="1" t="s">
        <v>281</v>
      </c>
      <c r="G1" s="1" t="s">
        <v>282</v>
      </c>
      <c r="H1" s="1" t="s">
        <v>283</v>
      </c>
    </row>
    <row r="2" spans="1:8" ht="17">
      <c r="A2" s="1" t="s">
        <v>1</v>
      </c>
      <c r="B2" s="1" t="s">
        <v>47</v>
      </c>
      <c r="C2" s="1" t="s">
        <v>85</v>
      </c>
      <c r="D2" s="1" t="s">
        <v>2</v>
      </c>
      <c r="E2" s="1" t="s">
        <v>2</v>
      </c>
      <c r="F2" s="1" t="s">
        <v>172</v>
      </c>
      <c r="G2" s="1" t="s">
        <v>213</v>
      </c>
      <c r="H2" s="1" t="s">
        <v>258</v>
      </c>
    </row>
    <row r="3" spans="1:8" ht="68">
      <c r="A3" s="1" t="s">
        <v>4</v>
      </c>
      <c r="B3" s="1" t="s">
        <v>97</v>
      </c>
      <c r="C3" s="1" t="s">
        <v>96</v>
      </c>
      <c r="D3" s="1" t="s">
        <v>2</v>
      </c>
      <c r="E3" s="1" t="s">
        <v>2</v>
      </c>
      <c r="F3" s="1" t="s">
        <v>2</v>
      </c>
      <c r="G3" s="1" t="s">
        <v>2</v>
      </c>
      <c r="H3" s="1" t="s">
        <v>2</v>
      </c>
    </row>
    <row r="4" spans="1:8" ht="68">
      <c r="A4" s="1" t="s">
        <v>5</v>
      </c>
      <c r="B4" s="1" t="s">
        <v>45</v>
      </c>
      <c r="C4" s="1" t="s">
        <v>98</v>
      </c>
      <c r="D4" s="1" t="s">
        <v>127</v>
      </c>
      <c r="E4" s="1" t="s">
        <v>154</v>
      </c>
      <c r="F4" s="1" t="s">
        <v>180</v>
      </c>
      <c r="G4" s="1" t="s">
        <v>257</v>
      </c>
      <c r="H4" s="1" t="s">
        <v>267</v>
      </c>
    </row>
    <row r="5" spans="1:8" ht="85">
      <c r="A5" s="1" t="s">
        <v>5</v>
      </c>
      <c r="B5" s="1" t="s">
        <v>46</v>
      </c>
      <c r="C5" s="1" t="s">
        <v>99</v>
      </c>
      <c r="D5" s="1" t="s">
        <v>2</v>
      </c>
      <c r="E5" s="1" t="s">
        <v>2</v>
      </c>
      <c r="F5" s="1" t="s">
        <v>181</v>
      </c>
      <c r="G5" s="1" t="s">
        <v>255</v>
      </c>
      <c r="H5" s="1" t="s">
        <v>268</v>
      </c>
    </row>
    <row r="6" spans="1:8" ht="96" customHeight="1">
      <c r="A6" s="1" t="s">
        <v>5</v>
      </c>
      <c r="B6" s="1" t="s">
        <v>73</v>
      </c>
      <c r="C6" s="1" t="s">
        <v>100</v>
      </c>
      <c r="D6" s="1" t="s">
        <v>2</v>
      </c>
      <c r="E6" s="1" t="s">
        <v>2</v>
      </c>
      <c r="F6" s="1" t="s">
        <v>182</v>
      </c>
      <c r="G6" s="1" t="s">
        <v>256</v>
      </c>
      <c r="H6" s="1" t="s">
        <v>269</v>
      </c>
    </row>
    <row r="7" spans="1:8" ht="34">
      <c r="A7" s="1" t="s">
        <v>6</v>
      </c>
      <c r="B7" s="1" t="s">
        <v>41</v>
      </c>
      <c r="C7" s="1" t="s">
        <v>101</v>
      </c>
      <c r="D7" s="1" t="s">
        <v>2</v>
      </c>
      <c r="E7" s="1" t="s">
        <v>2</v>
      </c>
      <c r="F7" s="1" t="s">
        <v>183</v>
      </c>
      <c r="G7" s="1" t="s">
        <v>253</v>
      </c>
      <c r="H7" s="1" t="s">
        <v>271</v>
      </c>
    </row>
    <row r="8" spans="1:8" ht="51">
      <c r="A8" s="1" t="s">
        <v>6</v>
      </c>
      <c r="B8" s="1" t="s">
        <v>42</v>
      </c>
      <c r="C8" s="1" t="s">
        <v>102</v>
      </c>
      <c r="D8" s="1" t="s">
        <v>2</v>
      </c>
      <c r="E8" s="1" t="s">
        <v>2</v>
      </c>
      <c r="F8" s="1" t="s">
        <v>184</v>
      </c>
      <c r="G8" s="1" t="s">
        <v>254</v>
      </c>
      <c r="H8" s="1" t="s">
        <v>270</v>
      </c>
    </row>
    <row r="9" spans="1:8" ht="17">
      <c r="A9" s="1" t="s">
        <v>1</v>
      </c>
      <c r="B9" s="1" t="s">
        <v>48</v>
      </c>
      <c r="C9" s="1" t="s">
        <v>86</v>
      </c>
      <c r="D9" s="1" t="s">
        <v>2</v>
      </c>
      <c r="E9" s="1" t="s">
        <v>2</v>
      </c>
      <c r="F9" s="1" t="s">
        <v>173</v>
      </c>
      <c r="G9" s="1" t="s">
        <v>214</v>
      </c>
      <c r="H9" s="1" t="s">
        <v>259</v>
      </c>
    </row>
    <row r="10" spans="1:8" ht="51">
      <c r="A10" s="1" t="s">
        <v>6</v>
      </c>
      <c r="B10" s="1" t="s">
        <v>43</v>
      </c>
      <c r="C10" s="1" t="s">
        <v>103</v>
      </c>
      <c r="D10" s="1" t="s">
        <v>2</v>
      </c>
      <c r="E10" s="1" t="s">
        <v>2</v>
      </c>
      <c r="F10" s="1" t="s">
        <v>185</v>
      </c>
      <c r="G10" s="1" t="s">
        <v>2</v>
      </c>
      <c r="H10" s="1" t="s">
        <v>2</v>
      </c>
    </row>
    <row r="11" spans="1:8" ht="34">
      <c r="A11" s="1" t="s">
        <v>4</v>
      </c>
      <c r="B11" s="1" t="s">
        <v>58</v>
      </c>
      <c r="C11" s="1" t="s">
        <v>104</v>
      </c>
      <c r="D11" s="1" t="s">
        <v>2</v>
      </c>
      <c r="E11" s="1" t="s">
        <v>2</v>
      </c>
      <c r="F11" s="1" t="s">
        <v>186</v>
      </c>
      <c r="G11" s="1" t="s">
        <v>221</v>
      </c>
      <c r="H11" s="1" t="s">
        <v>274</v>
      </c>
    </row>
    <row r="12" spans="1:8" ht="68">
      <c r="A12" s="1" t="s">
        <v>8</v>
      </c>
      <c r="B12" s="1" t="s">
        <v>116</v>
      </c>
      <c r="C12" s="1" t="s">
        <v>105</v>
      </c>
      <c r="D12" s="1" t="s">
        <v>2</v>
      </c>
      <c r="E12" s="1" t="s">
        <v>2</v>
      </c>
      <c r="F12" s="1" t="s">
        <v>2</v>
      </c>
      <c r="G12" s="1" t="s">
        <v>2</v>
      </c>
      <c r="H12" s="1" t="s">
        <v>276</v>
      </c>
    </row>
    <row r="13" spans="1:8" ht="51">
      <c r="A13" s="1" t="s">
        <v>11</v>
      </c>
      <c r="B13" s="1" t="s">
        <v>76</v>
      </c>
      <c r="C13" s="1" t="s">
        <v>106</v>
      </c>
      <c r="D13" s="1" t="s">
        <v>2</v>
      </c>
      <c r="E13" s="1" t="s">
        <v>2</v>
      </c>
      <c r="F13" s="1" t="s">
        <v>189</v>
      </c>
      <c r="G13" s="1" t="s">
        <v>2</v>
      </c>
      <c r="H13" s="1" t="s">
        <v>2</v>
      </c>
    </row>
    <row r="14" spans="1:8" ht="51">
      <c r="A14" s="1" t="s">
        <v>11</v>
      </c>
      <c r="B14" s="1" t="s">
        <v>79</v>
      </c>
      <c r="C14" s="1" t="s">
        <v>107</v>
      </c>
      <c r="D14" s="1" t="s">
        <v>2</v>
      </c>
      <c r="E14" s="1" t="s">
        <v>2</v>
      </c>
      <c r="F14" s="1" t="s">
        <v>190</v>
      </c>
      <c r="G14" s="1" t="s">
        <v>237</v>
      </c>
      <c r="H14" s="1" t="s">
        <v>2</v>
      </c>
    </row>
    <row r="15" spans="1:8" ht="51">
      <c r="A15" s="1" t="s">
        <v>1</v>
      </c>
      <c r="B15" s="1" t="s">
        <v>88</v>
      </c>
      <c r="C15" s="1" t="s">
        <v>87</v>
      </c>
      <c r="D15" s="1" t="s">
        <v>2</v>
      </c>
      <c r="E15" s="1" t="s">
        <v>2</v>
      </c>
      <c r="F15" s="1" t="s">
        <v>2</v>
      </c>
      <c r="G15" s="1" t="s">
        <v>2</v>
      </c>
      <c r="H15" s="1" t="s">
        <v>2</v>
      </c>
    </row>
    <row r="16" spans="1:8" ht="34">
      <c r="A16" s="1" t="s">
        <v>11</v>
      </c>
      <c r="B16" s="1" t="s">
        <v>64</v>
      </c>
      <c r="C16" s="1" t="s">
        <v>108</v>
      </c>
      <c r="D16" s="1" t="s">
        <v>132</v>
      </c>
      <c r="E16" s="1" t="s">
        <v>2</v>
      </c>
      <c r="F16" s="1" t="s">
        <v>191</v>
      </c>
      <c r="G16" s="1" t="s">
        <v>234</v>
      </c>
      <c r="H16" s="1" t="s">
        <v>2</v>
      </c>
    </row>
    <row r="17" spans="1:8" ht="34">
      <c r="A17" s="1" t="s">
        <v>11</v>
      </c>
      <c r="B17" s="1" t="s">
        <v>65</v>
      </c>
      <c r="C17" s="1" t="s">
        <v>109</v>
      </c>
      <c r="D17" s="1" t="s">
        <v>133</v>
      </c>
      <c r="E17" s="1" t="s">
        <v>2</v>
      </c>
      <c r="F17" s="1" t="s">
        <v>192</v>
      </c>
      <c r="G17" s="1" t="s">
        <v>235</v>
      </c>
      <c r="H17" s="1" t="s">
        <v>2</v>
      </c>
    </row>
    <row r="18" spans="1:8" ht="51">
      <c r="A18" s="1" t="s">
        <v>11</v>
      </c>
      <c r="B18" s="1" t="s">
        <v>69</v>
      </c>
      <c r="C18" s="1" t="s">
        <v>110</v>
      </c>
      <c r="D18" s="1" t="s">
        <v>139</v>
      </c>
      <c r="E18" s="1" t="s">
        <v>2</v>
      </c>
      <c r="F18" s="1" t="s">
        <v>193</v>
      </c>
      <c r="G18" s="1" t="s">
        <v>236</v>
      </c>
      <c r="H18" s="1" t="s">
        <v>2</v>
      </c>
    </row>
    <row r="19" spans="1:8" ht="51">
      <c r="A19" s="1" t="s">
        <v>11</v>
      </c>
      <c r="B19" s="1" t="s">
        <v>70</v>
      </c>
      <c r="C19" s="1" t="s">
        <v>111</v>
      </c>
      <c r="D19" s="1" t="s">
        <v>2</v>
      </c>
      <c r="E19" s="1" t="s">
        <v>2</v>
      </c>
      <c r="F19" s="1" t="s">
        <v>2</v>
      </c>
      <c r="G19" s="1" t="s">
        <v>2</v>
      </c>
      <c r="H19" s="1" t="s">
        <v>2</v>
      </c>
    </row>
    <row r="20" spans="1:8" ht="68">
      <c r="A20" s="1" t="s">
        <v>11</v>
      </c>
      <c r="B20" s="1" t="s">
        <v>115</v>
      </c>
      <c r="C20" s="1" t="s">
        <v>112</v>
      </c>
      <c r="D20" s="1" t="s">
        <v>2</v>
      </c>
      <c r="E20" s="1" t="s">
        <v>2</v>
      </c>
      <c r="F20" s="1" t="s">
        <v>196</v>
      </c>
      <c r="G20" s="1" t="s">
        <v>238</v>
      </c>
      <c r="H20" s="1" t="s">
        <v>2</v>
      </c>
    </row>
    <row r="21" spans="1:8" ht="255">
      <c r="A21" s="1" t="s">
        <v>8</v>
      </c>
      <c r="B21" s="1" t="s">
        <v>114</v>
      </c>
      <c r="C21" s="1" t="s">
        <v>113</v>
      </c>
      <c r="D21" s="1" t="s">
        <v>2</v>
      </c>
      <c r="E21" s="1" t="s">
        <v>2</v>
      </c>
      <c r="F21" s="1" t="s">
        <v>2</v>
      </c>
      <c r="G21" s="1" t="s">
        <v>2</v>
      </c>
      <c r="H21" s="1" t="s">
        <v>2</v>
      </c>
    </row>
    <row r="22" spans="1:8" ht="51">
      <c r="A22" s="1" t="s">
        <v>8</v>
      </c>
      <c r="B22" s="1" t="s">
        <v>83</v>
      </c>
      <c r="C22" s="1" t="s">
        <v>117</v>
      </c>
      <c r="D22" s="1" t="s">
        <v>2</v>
      </c>
      <c r="E22" s="1" t="s">
        <v>2</v>
      </c>
      <c r="F22" s="1" t="s">
        <v>197</v>
      </c>
      <c r="G22" s="1" t="s">
        <v>239</v>
      </c>
      <c r="H22" s="1" t="s">
        <v>275</v>
      </c>
    </row>
    <row r="23" spans="1:8" ht="119">
      <c r="A23" s="1" t="s">
        <v>8</v>
      </c>
      <c r="B23" s="1" t="s">
        <v>277</v>
      </c>
      <c r="C23" s="1" t="s">
        <v>118</v>
      </c>
      <c r="D23" s="1" t="s">
        <v>2</v>
      </c>
      <c r="E23" s="1" t="s">
        <v>2</v>
      </c>
      <c r="F23" s="1" t="s">
        <v>198</v>
      </c>
      <c r="G23" s="1" t="s">
        <v>240</v>
      </c>
      <c r="H23" s="1" t="s">
        <v>240</v>
      </c>
    </row>
    <row r="24" spans="1:8" ht="51">
      <c r="A24" s="1" t="s">
        <v>8</v>
      </c>
      <c r="B24" s="1" t="s">
        <v>26</v>
      </c>
      <c r="C24" s="1" t="s">
        <v>229</v>
      </c>
      <c r="D24" s="1" t="s">
        <v>2</v>
      </c>
      <c r="E24" s="1" t="s">
        <v>2</v>
      </c>
      <c r="F24" s="1" t="s">
        <v>230</v>
      </c>
      <c r="G24" s="1" t="s">
        <v>228</v>
      </c>
      <c r="H24" s="1" t="s">
        <v>272</v>
      </c>
    </row>
    <row r="25" spans="1:8" ht="34">
      <c r="A25" s="1" t="s">
        <v>1</v>
      </c>
      <c r="B25" s="1" t="s">
        <v>93</v>
      </c>
      <c r="C25" s="1" t="s">
        <v>90</v>
      </c>
      <c r="D25" s="1" t="s">
        <v>2</v>
      </c>
      <c r="E25" s="1" t="s">
        <v>2</v>
      </c>
      <c r="F25" s="1" t="s">
        <v>2</v>
      </c>
      <c r="G25" s="1" t="s">
        <v>2</v>
      </c>
      <c r="H25" s="1" t="s">
        <v>2</v>
      </c>
    </row>
    <row r="26" spans="1:8" ht="17">
      <c r="A26" s="1" t="s">
        <v>9</v>
      </c>
      <c r="B26" s="1" t="s">
        <v>57</v>
      </c>
      <c r="C26" s="1" t="s">
        <v>119</v>
      </c>
      <c r="D26" s="1" t="s">
        <v>147</v>
      </c>
      <c r="E26" s="1" t="s">
        <v>170</v>
      </c>
      <c r="F26" s="1" t="s">
        <v>212</v>
      </c>
      <c r="G26" s="1" t="s">
        <v>233</v>
      </c>
      <c r="H26" s="1" t="s">
        <v>273</v>
      </c>
    </row>
    <row r="27" spans="1:8" ht="51">
      <c r="A27" s="1" t="s">
        <v>3</v>
      </c>
      <c r="B27" s="1" t="s">
        <v>55</v>
      </c>
      <c r="C27" s="1" t="s">
        <v>94</v>
      </c>
      <c r="D27" s="1" t="s">
        <v>2</v>
      </c>
      <c r="E27" s="1" t="s">
        <v>2</v>
      </c>
      <c r="F27" s="1" t="s">
        <v>176</v>
      </c>
      <c r="G27" s="1" t="s">
        <v>219</v>
      </c>
      <c r="H27" s="1" t="s">
        <v>264</v>
      </c>
    </row>
    <row r="28" spans="1:8" ht="34">
      <c r="A28" s="1" t="s">
        <v>3</v>
      </c>
      <c r="B28" s="1" t="s">
        <v>56</v>
      </c>
      <c r="C28" s="1" t="s">
        <v>95</v>
      </c>
      <c r="D28" s="1" t="s">
        <v>2</v>
      </c>
      <c r="E28" s="1" t="s">
        <v>2</v>
      </c>
      <c r="F28" s="1" t="s">
        <v>177</v>
      </c>
      <c r="G28" s="1" t="s">
        <v>220</v>
      </c>
      <c r="H28" s="1" t="s">
        <v>265</v>
      </c>
    </row>
    <row r="29" spans="1:8" ht="68">
      <c r="A29" s="1" t="s">
        <v>8</v>
      </c>
      <c r="B29" s="1" t="s">
        <v>15</v>
      </c>
      <c r="C29" s="1" t="s">
        <v>2</v>
      </c>
      <c r="D29" s="1" t="s">
        <v>138</v>
      </c>
      <c r="E29" s="1" t="s">
        <v>2</v>
      </c>
      <c r="F29" s="1" t="s">
        <v>2</v>
      </c>
      <c r="G29" s="1" t="s">
        <v>2</v>
      </c>
      <c r="H29" s="1" t="s">
        <v>2</v>
      </c>
    </row>
    <row r="30" spans="1:8" ht="68">
      <c r="A30" s="1" t="s">
        <v>8</v>
      </c>
      <c r="B30" s="1" t="s">
        <v>143</v>
      </c>
      <c r="C30" s="1" t="s">
        <v>2</v>
      </c>
      <c r="D30" s="1" t="s">
        <v>141</v>
      </c>
      <c r="E30" s="1" t="s">
        <v>2</v>
      </c>
      <c r="F30" s="1" t="s">
        <v>2</v>
      </c>
      <c r="G30" s="1" t="s">
        <v>2</v>
      </c>
      <c r="H30" s="1" t="s">
        <v>2</v>
      </c>
    </row>
    <row r="31" spans="1:8" s="1" customFormat="1" ht="51">
      <c r="A31" s="1" t="s">
        <v>8</v>
      </c>
      <c r="B31" s="1" t="s">
        <v>82</v>
      </c>
      <c r="C31" s="1" t="s">
        <v>2</v>
      </c>
      <c r="D31" s="1" t="s">
        <v>145</v>
      </c>
      <c r="E31" s="1" t="s">
        <v>2</v>
      </c>
      <c r="F31" s="1" t="s">
        <v>2</v>
      </c>
      <c r="G31" s="1" t="s">
        <v>2</v>
      </c>
      <c r="H31" s="1" t="s">
        <v>2</v>
      </c>
    </row>
    <row r="32" spans="1:8" ht="102">
      <c r="A32" s="1" t="s">
        <v>8</v>
      </c>
      <c r="B32" s="1" t="s">
        <v>84</v>
      </c>
      <c r="C32" s="1" t="s">
        <v>2</v>
      </c>
      <c r="D32" s="1" t="s">
        <v>146</v>
      </c>
      <c r="E32" s="1" t="s">
        <v>2</v>
      </c>
      <c r="F32" s="1" t="s">
        <v>2</v>
      </c>
      <c r="G32" s="1" t="s">
        <v>2</v>
      </c>
      <c r="H32" s="1" t="s">
        <v>2</v>
      </c>
    </row>
    <row r="33" spans="1:8" ht="68">
      <c r="A33" s="1" t="s">
        <v>8</v>
      </c>
      <c r="B33" s="1" t="s">
        <v>142</v>
      </c>
      <c r="C33" s="1" t="s">
        <v>2</v>
      </c>
      <c r="D33" s="1" t="s">
        <v>2</v>
      </c>
      <c r="E33" s="1" t="s">
        <v>157</v>
      </c>
      <c r="F33" s="1" t="s">
        <v>2</v>
      </c>
      <c r="G33" s="1" t="s">
        <v>2</v>
      </c>
      <c r="H33" s="1" t="s">
        <v>2</v>
      </c>
    </row>
    <row r="34" spans="1:8" ht="204">
      <c r="A34" s="1" t="s">
        <v>8</v>
      </c>
      <c r="B34" s="1" t="s">
        <v>13</v>
      </c>
      <c r="C34" s="1" t="s">
        <v>2</v>
      </c>
      <c r="D34" s="1" t="s">
        <v>144</v>
      </c>
      <c r="E34" s="1" t="s">
        <v>158</v>
      </c>
      <c r="F34" s="1" t="s">
        <v>2</v>
      </c>
      <c r="G34" s="1" t="s">
        <v>2</v>
      </c>
      <c r="H34" s="1" t="s">
        <v>2</v>
      </c>
    </row>
    <row r="35" spans="1:8" ht="289">
      <c r="A35" s="1" t="s">
        <v>8</v>
      </c>
      <c r="B35" s="1" t="s">
        <v>14</v>
      </c>
      <c r="C35" s="1" t="s">
        <v>2</v>
      </c>
      <c r="D35" s="1" t="s">
        <v>2</v>
      </c>
      <c r="E35" s="1" t="s">
        <v>159</v>
      </c>
      <c r="F35" s="1" t="s">
        <v>2</v>
      </c>
      <c r="G35" s="1" t="s">
        <v>2</v>
      </c>
      <c r="H35" s="1" t="s">
        <v>2</v>
      </c>
    </row>
    <row r="36" spans="1:8" s="1" customFormat="1" ht="51">
      <c r="A36" s="1" t="s">
        <v>8</v>
      </c>
      <c r="B36" s="1" t="s">
        <v>16</v>
      </c>
      <c r="C36" s="1" t="s">
        <v>2</v>
      </c>
      <c r="D36" s="1" t="s">
        <v>2</v>
      </c>
      <c r="E36" s="1" t="s">
        <v>160</v>
      </c>
      <c r="F36" s="1" t="s">
        <v>2</v>
      </c>
      <c r="G36" s="1" t="s">
        <v>2</v>
      </c>
      <c r="H36" s="1" t="s">
        <v>2</v>
      </c>
    </row>
    <row r="37" spans="1:8" ht="51">
      <c r="A37" s="1" t="s">
        <v>8</v>
      </c>
      <c r="B37" s="1" t="s">
        <v>17</v>
      </c>
      <c r="C37" s="1" t="s">
        <v>2</v>
      </c>
      <c r="D37" s="1" t="s">
        <v>2</v>
      </c>
      <c r="E37" s="1" t="s">
        <v>161</v>
      </c>
      <c r="F37" s="1" t="s">
        <v>2</v>
      </c>
      <c r="G37" s="1" t="s">
        <v>2</v>
      </c>
      <c r="H37" s="1" t="s">
        <v>2</v>
      </c>
    </row>
    <row r="38" spans="1:8" ht="51">
      <c r="A38" s="1" t="s">
        <v>8</v>
      </c>
      <c r="B38" s="1" t="s">
        <v>18</v>
      </c>
      <c r="C38" s="1" t="s">
        <v>2</v>
      </c>
      <c r="D38" s="1" t="s">
        <v>2</v>
      </c>
      <c r="E38" s="1" t="s">
        <v>162</v>
      </c>
      <c r="F38" s="1" t="s">
        <v>2</v>
      </c>
      <c r="G38" s="1" t="s">
        <v>2</v>
      </c>
      <c r="H38" s="1" t="s">
        <v>2</v>
      </c>
    </row>
    <row r="39" spans="1:8" ht="34">
      <c r="A39" s="1" t="s">
        <v>8</v>
      </c>
      <c r="B39" s="1" t="s">
        <v>19</v>
      </c>
      <c r="C39" s="1" t="s">
        <v>2</v>
      </c>
      <c r="D39" s="1" t="s">
        <v>2</v>
      </c>
      <c r="E39" s="1" t="s">
        <v>163</v>
      </c>
      <c r="F39" s="1" t="s">
        <v>2</v>
      </c>
      <c r="G39" s="1" t="s">
        <v>2</v>
      </c>
      <c r="H39" s="1" t="s">
        <v>2</v>
      </c>
    </row>
    <row r="40" spans="1:8" ht="34">
      <c r="A40" s="1" t="s">
        <v>8</v>
      </c>
      <c r="B40" s="1" t="s">
        <v>20</v>
      </c>
      <c r="C40" s="1" t="s">
        <v>2</v>
      </c>
      <c r="D40" s="1" t="s">
        <v>2</v>
      </c>
      <c r="E40" s="1" t="s">
        <v>165</v>
      </c>
      <c r="F40" s="1" t="s">
        <v>2</v>
      </c>
      <c r="G40" s="1" t="s">
        <v>2</v>
      </c>
      <c r="H40" s="1" t="s">
        <v>2</v>
      </c>
    </row>
    <row r="41" spans="1:8" ht="51">
      <c r="A41" s="1" t="s">
        <v>8</v>
      </c>
      <c r="B41" s="1" t="s">
        <v>21</v>
      </c>
      <c r="C41" s="1" t="s">
        <v>2</v>
      </c>
      <c r="D41" s="1" t="s">
        <v>2</v>
      </c>
      <c r="E41" s="1" t="s">
        <v>164</v>
      </c>
      <c r="F41" s="1" t="s">
        <v>2</v>
      </c>
      <c r="G41" s="1" t="s">
        <v>2</v>
      </c>
      <c r="H41" s="1" t="s">
        <v>2</v>
      </c>
    </row>
    <row r="42" spans="1:8" ht="85">
      <c r="A42" s="1" t="s">
        <v>8</v>
      </c>
      <c r="B42" s="1" t="s">
        <v>22</v>
      </c>
      <c r="C42" s="1" t="s">
        <v>2</v>
      </c>
      <c r="D42" s="1" t="s">
        <v>2</v>
      </c>
      <c r="E42" s="1" t="s">
        <v>166</v>
      </c>
      <c r="F42" s="1" t="s">
        <v>2</v>
      </c>
      <c r="G42" s="1" t="s">
        <v>2</v>
      </c>
      <c r="H42" s="1" t="s">
        <v>2</v>
      </c>
    </row>
    <row r="43" spans="1:8" ht="68">
      <c r="A43" s="1" t="s">
        <v>8</v>
      </c>
      <c r="B43" s="1" t="s">
        <v>23</v>
      </c>
      <c r="C43" s="1" t="s">
        <v>2</v>
      </c>
      <c r="D43" s="1" t="s">
        <v>2</v>
      </c>
      <c r="E43" s="1" t="s">
        <v>167</v>
      </c>
      <c r="F43" s="1" t="s">
        <v>2</v>
      </c>
      <c r="G43" s="1" t="s">
        <v>2</v>
      </c>
      <c r="H43" s="1" t="s">
        <v>2</v>
      </c>
    </row>
    <row r="44" spans="1:8" ht="51">
      <c r="A44" s="1" t="s">
        <v>8</v>
      </c>
      <c r="B44" s="1" t="s">
        <v>24</v>
      </c>
      <c r="C44" s="1" t="s">
        <v>2</v>
      </c>
      <c r="D44" s="1" t="s">
        <v>2</v>
      </c>
      <c r="E44" s="1" t="s">
        <v>168</v>
      </c>
      <c r="F44" s="1" t="s">
        <v>2</v>
      </c>
      <c r="G44" s="1" t="s">
        <v>2</v>
      </c>
      <c r="H44" s="1" t="s">
        <v>2</v>
      </c>
    </row>
    <row r="45" spans="1:8" ht="85">
      <c r="A45" s="1" t="s">
        <v>8</v>
      </c>
      <c r="B45" s="1" t="s">
        <v>25</v>
      </c>
      <c r="C45" s="1" t="s">
        <v>2</v>
      </c>
      <c r="D45" s="1" t="s">
        <v>2</v>
      </c>
      <c r="E45" s="1" t="s">
        <v>169</v>
      </c>
      <c r="F45" s="1" t="s">
        <v>2</v>
      </c>
      <c r="G45" s="1" t="s">
        <v>2</v>
      </c>
      <c r="H45" s="1" t="s">
        <v>2</v>
      </c>
    </row>
    <row r="46" spans="1:8" ht="51">
      <c r="A46" s="1" t="s">
        <v>8</v>
      </c>
      <c r="B46" s="1" t="s">
        <v>28</v>
      </c>
      <c r="C46" s="2" t="s">
        <v>2</v>
      </c>
      <c r="D46" s="2" t="s">
        <v>2</v>
      </c>
      <c r="E46" s="2" t="s">
        <v>2</v>
      </c>
      <c r="F46" s="2" t="s">
        <v>2</v>
      </c>
      <c r="G46" s="2" t="s">
        <v>224</v>
      </c>
      <c r="H46" s="2" t="s">
        <v>2</v>
      </c>
    </row>
    <row r="47" spans="1:8" ht="34">
      <c r="A47" s="1" t="s">
        <v>8</v>
      </c>
      <c r="B47" s="1" t="s">
        <v>29</v>
      </c>
      <c r="C47" s="1" t="s">
        <v>2</v>
      </c>
      <c r="D47" s="1" t="s">
        <v>2</v>
      </c>
      <c r="E47" s="1" t="s">
        <v>2</v>
      </c>
      <c r="F47" s="1" t="s">
        <v>2</v>
      </c>
      <c r="G47" s="1" t="s">
        <v>225</v>
      </c>
      <c r="H47" s="1" t="s">
        <v>2</v>
      </c>
    </row>
    <row r="48" spans="1:8" ht="102">
      <c r="A48" s="1" t="s">
        <v>8</v>
      </c>
      <c r="B48" s="1" t="s">
        <v>27</v>
      </c>
      <c r="C48" s="1" t="s">
        <v>2</v>
      </c>
      <c r="D48" s="1" t="s">
        <v>2</v>
      </c>
      <c r="E48" s="1" t="s">
        <v>2</v>
      </c>
      <c r="F48" s="1" t="s">
        <v>199</v>
      </c>
      <c r="G48" s="1" t="s">
        <v>242</v>
      </c>
      <c r="H48" s="1" t="s">
        <v>2</v>
      </c>
    </row>
    <row r="49" spans="1:8" ht="51">
      <c r="A49" s="1" t="s">
        <v>8</v>
      </c>
      <c r="B49" s="1" t="s">
        <v>201</v>
      </c>
      <c r="C49" s="1" t="s">
        <v>2</v>
      </c>
      <c r="D49" s="1" t="s">
        <v>2</v>
      </c>
      <c r="E49" s="1" t="s">
        <v>2</v>
      </c>
      <c r="F49" s="1" t="s">
        <v>2</v>
      </c>
      <c r="G49" s="1" t="s">
        <v>241</v>
      </c>
      <c r="H49" s="1" t="s">
        <v>2</v>
      </c>
    </row>
    <row r="50" spans="1:8" ht="34">
      <c r="A50" s="1" t="s">
        <v>8</v>
      </c>
      <c r="B50" s="1" t="s">
        <v>31</v>
      </c>
      <c r="C50" s="1" t="s">
        <v>2</v>
      </c>
      <c r="D50" s="1" t="s">
        <v>2</v>
      </c>
      <c r="E50" s="1" t="s">
        <v>2</v>
      </c>
      <c r="F50" s="1" t="s">
        <v>202</v>
      </c>
      <c r="G50" s="1" t="s">
        <v>243</v>
      </c>
      <c r="H50" s="1" t="s">
        <v>2</v>
      </c>
    </row>
    <row r="51" spans="1:8" ht="51">
      <c r="A51" s="1" t="s">
        <v>8</v>
      </c>
      <c r="B51" s="1" t="s">
        <v>32</v>
      </c>
      <c r="C51" s="1" t="s">
        <v>2</v>
      </c>
      <c r="D51" s="1" t="s">
        <v>2</v>
      </c>
      <c r="E51" s="1" t="s">
        <v>2</v>
      </c>
      <c r="F51" s="1" t="s">
        <v>203</v>
      </c>
      <c r="G51" s="1" t="s">
        <v>244</v>
      </c>
      <c r="H51" s="1" t="s">
        <v>2</v>
      </c>
    </row>
    <row r="52" spans="1:8" ht="68">
      <c r="A52" s="1" t="s">
        <v>8</v>
      </c>
      <c r="B52" s="1" t="s">
        <v>33</v>
      </c>
      <c r="C52" s="1" t="s">
        <v>2</v>
      </c>
      <c r="D52" s="1" t="s">
        <v>2</v>
      </c>
      <c r="E52" s="1" t="s">
        <v>2</v>
      </c>
      <c r="F52" s="1" t="s">
        <v>204</v>
      </c>
      <c r="G52" s="1" t="s">
        <v>245</v>
      </c>
      <c r="H52" s="1" t="s">
        <v>2</v>
      </c>
    </row>
    <row r="53" spans="1:8" ht="68">
      <c r="A53" s="1" t="s">
        <v>8</v>
      </c>
      <c r="B53" s="1" t="s">
        <v>34</v>
      </c>
      <c r="C53" s="1" t="s">
        <v>2</v>
      </c>
      <c r="D53" s="1" t="s">
        <v>2</v>
      </c>
      <c r="E53" s="1" t="s">
        <v>2</v>
      </c>
      <c r="F53" s="1" t="s">
        <v>205</v>
      </c>
      <c r="G53" s="1" t="s">
        <v>246</v>
      </c>
      <c r="H53" s="1" t="s">
        <v>2</v>
      </c>
    </row>
    <row r="54" spans="1:8" ht="85">
      <c r="A54" s="1" t="s">
        <v>8</v>
      </c>
      <c r="B54" s="1" t="s">
        <v>248</v>
      </c>
      <c r="C54" s="1" t="s">
        <v>2</v>
      </c>
      <c r="D54" s="1" t="s">
        <v>2</v>
      </c>
      <c r="E54" s="1" t="s">
        <v>2</v>
      </c>
      <c r="F54" s="1" t="s">
        <v>206</v>
      </c>
      <c r="G54" s="1" t="s">
        <v>247</v>
      </c>
      <c r="H54" s="1" t="s">
        <v>2</v>
      </c>
    </row>
    <row r="55" spans="1:8" ht="85">
      <c r="A55" s="1" t="s">
        <v>8</v>
      </c>
      <c r="B55" s="1" t="s">
        <v>35</v>
      </c>
      <c r="C55" s="1" t="s">
        <v>2</v>
      </c>
      <c r="D55" s="1" t="s">
        <v>2</v>
      </c>
      <c r="E55" s="1" t="s">
        <v>2</v>
      </c>
      <c r="F55" s="1" t="s">
        <v>207</v>
      </c>
      <c r="G55" s="1" t="s">
        <v>249</v>
      </c>
      <c r="H55" s="1" t="s">
        <v>2</v>
      </c>
    </row>
    <row r="56" spans="1:8" ht="51">
      <c r="A56" s="1" t="s">
        <v>8</v>
      </c>
      <c r="B56" s="1" t="s">
        <v>36</v>
      </c>
      <c r="C56" s="1" t="s">
        <v>2</v>
      </c>
      <c r="D56" s="1" t="s">
        <v>2</v>
      </c>
      <c r="E56" s="1" t="s">
        <v>2</v>
      </c>
      <c r="F56" s="1" t="s">
        <v>208</v>
      </c>
      <c r="G56" s="1" t="s">
        <v>250</v>
      </c>
      <c r="H56" s="1" t="s">
        <v>2</v>
      </c>
    </row>
    <row r="57" spans="1:8" ht="68">
      <c r="A57" s="1" t="s">
        <v>8</v>
      </c>
      <c r="B57" s="1" t="s">
        <v>37</v>
      </c>
      <c r="C57" s="1" t="s">
        <v>2</v>
      </c>
      <c r="D57" s="1" t="s">
        <v>2</v>
      </c>
      <c r="E57" s="1" t="s">
        <v>2</v>
      </c>
      <c r="F57" s="1" t="s">
        <v>210</v>
      </c>
      <c r="G57" s="1" t="s">
        <v>251</v>
      </c>
      <c r="H57" s="1" t="s">
        <v>2</v>
      </c>
    </row>
    <row r="58" spans="1:8" ht="85">
      <c r="A58" s="1" t="s">
        <v>8</v>
      </c>
      <c r="B58" s="1" t="s">
        <v>38</v>
      </c>
      <c r="C58" s="1" t="s">
        <v>2</v>
      </c>
      <c r="D58" s="1" t="s">
        <v>2</v>
      </c>
      <c r="E58" s="1" t="s">
        <v>2</v>
      </c>
      <c r="F58" s="1" t="s">
        <v>211</v>
      </c>
      <c r="G58" s="1" t="s">
        <v>252</v>
      </c>
      <c r="H58" s="1" t="s">
        <v>2</v>
      </c>
    </row>
    <row r="59" spans="1:8" ht="68">
      <c r="A59" s="1" t="s">
        <v>8</v>
      </c>
      <c r="B59" s="1" t="s">
        <v>30</v>
      </c>
      <c r="C59" s="1" t="s">
        <v>2</v>
      </c>
      <c r="D59" s="1" t="s">
        <v>2</v>
      </c>
      <c r="E59" s="1" t="s">
        <v>2</v>
      </c>
      <c r="F59" s="1" t="s">
        <v>200</v>
      </c>
      <c r="G59" s="1" t="s">
        <v>2</v>
      </c>
      <c r="H59" s="1" t="s">
        <v>2</v>
      </c>
    </row>
    <row r="60" spans="1:8" ht="51">
      <c r="A60" s="1" t="s">
        <v>8</v>
      </c>
      <c r="B60" s="1" t="s">
        <v>75</v>
      </c>
      <c r="C60" s="1" t="s">
        <v>2</v>
      </c>
      <c r="D60" s="1" t="s">
        <v>2</v>
      </c>
      <c r="E60" s="1" t="s">
        <v>2</v>
      </c>
      <c r="F60" s="1" t="s">
        <v>187</v>
      </c>
      <c r="G60" s="1" t="s">
        <v>231</v>
      </c>
      <c r="H60" s="1" t="s">
        <v>2</v>
      </c>
    </row>
    <row r="61" spans="1:8" ht="51">
      <c r="A61" s="1" t="s">
        <v>7</v>
      </c>
      <c r="B61" s="1" t="s">
        <v>39</v>
      </c>
      <c r="C61" s="1" t="s">
        <v>2</v>
      </c>
      <c r="D61" s="1" t="s">
        <v>125</v>
      </c>
      <c r="E61" s="1" t="s">
        <v>152</v>
      </c>
      <c r="F61" s="1" t="s">
        <v>2</v>
      </c>
      <c r="G61" s="1" t="s">
        <v>2</v>
      </c>
      <c r="H61" s="1" t="s">
        <v>2</v>
      </c>
    </row>
    <row r="62" spans="1:8" ht="51">
      <c r="A62" s="1" t="s">
        <v>7</v>
      </c>
      <c r="B62" s="1" t="s">
        <v>40</v>
      </c>
      <c r="C62" s="1" t="s">
        <v>2</v>
      </c>
      <c r="D62" s="1" t="s">
        <v>126</v>
      </c>
      <c r="E62" s="1" t="s">
        <v>153</v>
      </c>
      <c r="F62" s="1" t="s">
        <v>2</v>
      </c>
      <c r="G62" s="1" t="s">
        <v>2</v>
      </c>
      <c r="H62" s="1" t="s">
        <v>2</v>
      </c>
    </row>
    <row r="63" spans="1:8" ht="51">
      <c r="A63" s="1" t="s">
        <v>7</v>
      </c>
      <c r="B63" s="1" t="s">
        <v>44</v>
      </c>
      <c r="C63" s="1" t="s">
        <v>2</v>
      </c>
      <c r="D63" s="1" t="s">
        <v>128</v>
      </c>
      <c r="E63" s="1" t="s">
        <v>155</v>
      </c>
      <c r="F63" s="1" t="s">
        <v>2</v>
      </c>
      <c r="G63" s="1" t="s">
        <v>2</v>
      </c>
      <c r="H63" s="1" t="s">
        <v>2</v>
      </c>
    </row>
    <row r="64" spans="1:8" ht="51">
      <c r="A64" s="1" t="s">
        <v>5</v>
      </c>
      <c r="B64" s="1" t="s">
        <v>72</v>
      </c>
      <c r="C64" s="1" t="s">
        <v>2</v>
      </c>
      <c r="D64" s="1" t="s">
        <v>129</v>
      </c>
      <c r="E64" s="1" t="s">
        <v>156</v>
      </c>
      <c r="F64" s="1" t="s">
        <v>2</v>
      </c>
      <c r="G64" s="1" t="s">
        <v>2</v>
      </c>
      <c r="H64" s="1" t="s">
        <v>2</v>
      </c>
    </row>
    <row r="65" spans="1:8" ht="34">
      <c r="A65" s="1" t="s">
        <v>1</v>
      </c>
      <c r="B65" s="1" t="s">
        <v>53</v>
      </c>
      <c r="C65" s="1" t="s">
        <v>2</v>
      </c>
      <c r="D65" s="1" t="s">
        <v>2</v>
      </c>
      <c r="E65" s="1" t="s">
        <v>2</v>
      </c>
      <c r="F65" s="1" t="s">
        <v>2</v>
      </c>
      <c r="G65" s="1" t="s">
        <v>216</v>
      </c>
      <c r="H65" s="1" t="s">
        <v>260</v>
      </c>
    </row>
    <row r="66" spans="1:8" ht="17">
      <c r="A66" s="1" t="s">
        <v>1</v>
      </c>
      <c r="B66" s="1" t="s">
        <v>91</v>
      </c>
      <c r="C66" s="1" t="s">
        <v>2</v>
      </c>
      <c r="D66" s="1" t="s">
        <v>2</v>
      </c>
      <c r="E66" s="1" t="s">
        <v>2</v>
      </c>
      <c r="F66" s="1" t="s">
        <v>2</v>
      </c>
      <c r="G66" s="1" t="s">
        <v>215</v>
      </c>
      <c r="H66" s="1" t="s">
        <v>261</v>
      </c>
    </row>
    <row r="67" spans="1:8" ht="34">
      <c r="A67" s="1" t="s">
        <v>1</v>
      </c>
      <c r="B67" s="1" t="s">
        <v>54</v>
      </c>
      <c r="C67" s="1" t="s">
        <v>2</v>
      </c>
      <c r="D67" s="1" t="s">
        <v>2</v>
      </c>
      <c r="E67" s="1" t="s">
        <v>2</v>
      </c>
      <c r="F67" s="1" t="s">
        <v>2</v>
      </c>
      <c r="G67" s="1" t="s">
        <v>217</v>
      </c>
      <c r="H67" s="1" t="s">
        <v>262</v>
      </c>
    </row>
    <row r="68" spans="1:8" ht="153">
      <c r="A68" s="1" t="s">
        <v>1</v>
      </c>
      <c r="B68" s="1" t="s">
        <v>50</v>
      </c>
      <c r="C68" s="1" t="s">
        <v>2</v>
      </c>
      <c r="D68" s="1" t="s">
        <v>121</v>
      </c>
      <c r="E68" s="1" t="s">
        <v>150</v>
      </c>
      <c r="F68" s="1" t="s">
        <v>2</v>
      </c>
      <c r="G68" s="1" t="s">
        <v>2</v>
      </c>
      <c r="H68" s="1" t="s">
        <v>2</v>
      </c>
    </row>
    <row r="69" spans="1:8" ht="51">
      <c r="A69" s="1" t="s">
        <v>1</v>
      </c>
      <c r="B69" s="1" t="s">
        <v>49</v>
      </c>
      <c r="C69" s="1" t="s">
        <v>2</v>
      </c>
      <c r="D69" s="1" t="s">
        <v>120</v>
      </c>
      <c r="E69" s="1" t="s">
        <v>2</v>
      </c>
      <c r="F69" s="1" t="s">
        <v>2</v>
      </c>
      <c r="G69" s="1" t="s">
        <v>2</v>
      </c>
      <c r="H69" s="1" t="s">
        <v>2</v>
      </c>
    </row>
    <row r="70" spans="1:8" ht="34">
      <c r="A70" s="1" t="s">
        <v>1</v>
      </c>
      <c r="B70" s="1" t="s">
        <v>51</v>
      </c>
      <c r="C70" s="1" t="s">
        <v>2</v>
      </c>
      <c r="D70" s="1" t="s">
        <v>122</v>
      </c>
      <c r="E70" s="1" t="s">
        <v>2</v>
      </c>
      <c r="F70" s="1" t="s">
        <v>2</v>
      </c>
      <c r="G70" s="1" t="s">
        <v>2</v>
      </c>
      <c r="H70" s="1" t="s">
        <v>2</v>
      </c>
    </row>
    <row r="71" spans="1:8" ht="34">
      <c r="A71" s="1" t="s">
        <v>1</v>
      </c>
      <c r="B71" s="1" t="s">
        <v>52</v>
      </c>
      <c r="C71" s="1" t="s">
        <v>2</v>
      </c>
      <c r="D71" s="1" t="s">
        <v>123</v>
      </c>
      <c r="E71" s="1" t="s">
        <v>2</v>
      </c>
      <c r="F71" s="1" t="s">
        <v>2</v>
      </c>
      <c r="G71" s="1" t="s">
        <v>2</v>
      </c>
      <c r="H71" s="1" t="s">
        <v>2</v>
      </c>
    </row>
    <row r="72" spans="1:8" ht="34">
      <c r="A72" s="1" t="s">
        <v>1</v>
      </c>
      <c r="B72" s="1" t="s">
        <v>92</v>
      </c>
      <c r="C72" s="1" t="s">
        <v>2</v>
      </c>
      <c r="D72" s="1" t="s">
        <v>2</v>
      </c>
      <c r="E72" s="1" t="s">
        <v>2</v>
      </c>
      <c r="F72" s="1" t="s">
        <v>174</v>
      </c>
      <c r="G72" s="1" t="s">
        <v>2</v>
      </c>
      <c r="H72" s="1" t="s">
        <v>2</v>
      </c>
    </row>
    <row r="73" spans="1:8" ht="51">
      <c r="A73" s="1" t="s">
        <v>1</v>
      </c>
      <c r="B73" s="1" t="s">
        <v>89</v>
      </c>
      <c r="C73" s="1" t="s">
        <v>2</v>
      </c>
      <c r="D73" s="1" t="s">
        <v>2</v>
      </c>
      <c r="E73" s="1" t="s">
        <v>2</v>
      </c>
      <c r="F73" s="1" t="s">
        <v>175</v>
      </c>
      <c r="G73" s="1" t="s">
        <v>218</v>
      </c>
      <c r="H73" s="1" t="s">
        <v>263</v>
      </c>
    </row>
    <row r="74" spans="1:8" ht="85">
      <c r="A74" s="1" t="s">
        <v>4</v>
      </c>
      <c r="B74" s="1" t="s">
        <v>179</v>
      </c>
      <c r="C74" s="1" t="s">
        <v>2</v>
      </c>
      <c r="D74" s="1" t="s">
        <v>2</v>
      </c>
      <c r="E74" s="1" t="s">
        <v>2</v>
      </c>
      <c r="F74" s="1" t="s">
        <v>178</v>
      </c>
      <c r="G74" s="1" t="s">
        <v>2</v>
      </c>
      <c r="H74" s="1" t="s">
        <v>2</v>
      </c>
    </row>
    <row r="75" spans="1:8" ht="34">
      <c r="A75" s="1" t="s">
        <v>4</v>
      </c>
      <c r="B75" s="1" t="s">
        <v>59</v>
      </c>
      <c r="C75" s="1" t="s">
        <v>2</v>
      </c>
      <c r="D75" s="1" t="s">
        <v>2</v>
      </c>
      <c r="E75" s="1" t="s">
        <v>2</v>
      </c>
      <c r="F75" s="1" t="s">
        <v>209</v>
      </c>
      <c r="G75" s="1" t="s">
        <v>223</v>
      </c>
      <c r="H75" s="1" t="s">
        <v>2</v>
      </c>
    </row>
    <row r="76" spans="1:8" ht="68">
      <c r="A76" s="1" t="s">
        <v>4</v>
      </c>
      <c r="B76" s="1" t="s">
        <v>171</v>
      </c>
      <c r="C76" s="1" t="s">
        <v>2</v>
      </c>
      <c r="D76" s="1" t="s">
        <v>2</v>
      </c>
      <c r="E76" s="1" t="s">
        <v>2</v>
      </c>
      <c r="F76" s="1" t="s">
        <v>2</v>
      </c>
      <c r="G76" s="1" t="s">
        <v>222</v>
      </c>
      <c r="H76" s="1" t="s">
        <v>266</v>
      </c>
    </row>
    <row r="77" spans="1:8" ht="68">
      <c r="A77" s="1" t="s">
        <v>4</v>
      </c>
      <c r="B77" s="1" t="s">
        <v>171</v>
      </c>
      <c r="C77" s="1" t="s">
        <v>2</v>
      </c>
      <c r="D77" s="1" t="s">
        <v>2</v>
      </c>
      <c r="E77" s="1" t="s">
        <v>2</v>
      </c>
      <c r="F77" s="1" t="s">
        <v>2</v>
      </c>
      <c r="G77" s="1" t="s">
        <v>222</v>
      </c>
      <c r="H77" s="1" t="s">
        <v>266</v>
      </c>
    </row>
    <row r="78" spans="1:8" ht="68">
      <c r="A78" s="1" t="s">
        <v>10</v>
      </c>
      <c r="B78" s="1" t="s">
        <v>60</v>
      </c>
      <c r="C78" s="1" t="s">
        <v>2</v>
      </c>
      <c r="D78" s="1" t="s">
        <v>124</v>
      </c>
      <c r="E78" s="1" t="s">
        <v>149</v>
      </c>
      <c r="F78" s="1" t="s">
        <v>2</v>
      </c>
      <c r="G78" s="1" t="s">
        <v>2</v>
      </c>
      <c r="H78" s="1" t="s">
        <v>2</v>
      </c>
    </row>
    <row r="79" spans="1:8" ht="136">
      <c r="A79" s="1" t="s">
        <v>10</v>
      </c>
      <c r="B79" s="1" t="s">
        <v>71</v>
      </c>
      <c r="C79" s="1" t="s">
        <v>2</v>
      </c>
      <c r="D79" s="1" t="s">
        <v>2</v>
      </c>
      <c r="E79" s="1" t="s">
        <v>148</v>
      </c>
      <c r="F79" s="1" t="s">
        <v>2</v>
      </c>
      <c r="G79" s="1" t="s">
        <v>2</v>
      </c>
      <c r="H79" s="1" t="s">
        <v>2</v>
      </c>
    </row>
    <row r="80" spans="1:8" ht="51">
      <c r="A80" s="1" t="s">
        <v>10</v>
      </c>
      <c r="B80" s="1" t="s">
        <v>61</v>
      </c>
      <c r="C80" s="1" t="s">
        <v>2</v>
      </c>
      <c r="D80" s="1" t="s">
        <v>2</v>
      </c>
      <c r="E80" s="1" t="s">
        <v>151</v>
      </c>
      <c r="F80" s="1" t="s">
        <v>2</v>
      </c>
      <c r="G80" s="1" t="s">
        <v>2</v>
      </c>
      <c r="H80" s="1" t="s">
        <v>2</v>
      </c>
    </row>
    <row r="81" spans="1:8" ht="34">
      <c r="A81" s="1" t="s">
        <v>11</v>
      </c>
      <c r="B81" s="1" t="s">
        <v>74</v>
      </c>
      <c r="C81" s="1" t="s">
        <v>2</v>
      </c>
      <c r="D81" s="1" t="s">
        <v>130</v>
      </c>
      <c r="E81" s="1" t="s">
        <v>2</v>
      </c>
      <c r="F81" s="1" t="s">
        <v>2</v>
      </c>
      <c r="G81" s="1" t="s">
        <v>2</v>
      </c>
      <c r="H81" s="1" t="s">
        <v>2</v>
      </c>
    </row>
    <row r="82" spans="1:8" ht="34">
      <c r="A82" s="1" t="s">
        <v>11</v>
      </c>
      <c r="B82" s="1" t="s">
        <v>63</v>
      </c>
      <c r="C82" s="1" t="s">
        <v>2</v>
      </c>
      <c r="D82" s="1" t="s">
        <v>131</v>
      </c>
      <c r="E82" s="1" t="s">
        <v>2</v>
      </c>
      <c r="F82" s="1" t="s">
        <v>2</v>
      </c>
      <c r="G82" s="1" t="s">
        <v>2</v>
      </c>
      <c r="H82" s="1" t="s">
        <v>2</v>
      </c>
    </row>
    <row r="83" spans="1:8" ht="51">
      <c r="A83" s="1" t="s">
        <v>11</v>
      </c>
      <c r="B83" s="1" t="s">
        <v>67</v>
      </c>
      <c r="C83" s="1" t="s">
        <v>2</v>
      </c>
      <c r="D83" s="1" t="s">
        <v>134</v>
      </c>
      <c r="E83" s="1" t="s">
        <v>2</v>
      </c>
      <c r="F83" s="1" t="s">
        <v>2</v>
      </c>
      <c r="G83" s="1" t="s">
        <v>2</v>
      </c>
      <c r="H83" s="1" t="s">
        <v>2</v>
      </c>
    </row>
    <row r="84" spans="1:8" ht="51">
      <c r="A84" s="1" t="s">
        <v>11</v>
      </c>
      <c r="B84" s="1" t="s">
        <v>78</v>
      </c>
      <c r="C84" s="1" t="s">
        <v>2</v>
      </c>
      <c r="D84" s="1" t="s">
        <v>135</v>
      </c>
      <c r="E84" s="1" t="s">
        <v>2</v>
      </c>
      <c r="F84" s="1" t="s">
        <v>2</v>
      </c>
      <c r="G84" s="1" t="s">
        <v>2</v>
      </c>
      <c r="H84" s="1" t="s">
        <v>2</v>
      </c>
    </row>
    <row r="85" spans="1:8" ht="51">
      <c r="A85" s="1" t="s">
        <v>11</v>
      </c>
      <c r="B85" s="1" t="s">
        <v>66</v>
      </c>
      <c r="C85" s="1" t="s">
        <v>2</v>
      </c>
      <c r="D85" s="1" t="s">
        <v>136</v>
      </c>
      <c r="E85" s="1" t="s">
        <v>2</v>
      </c>
      <c r="F85" s="1" t="s">
        <v>2</v>
      </c>
      <c r="G85" s="1" t="s">
        <v>2</v>
      </c>
      <c r="H85" s="1" t="s">
        <v>2</v>
      </c>
    </row>
    <row r="86" spans="1:8" ht="34">
      <c r="A86" s="1" t="s">
        <v>11</v>
      </c>
      <c r="B86" s="1" t="s">
        <v>68</v>
      </c>
      <c r="C86" s="1" t="s">
        <v>2</v>
      </c>
      <c r="D86" s="1" t="s">
        <v>137</v>
      </c>
      <c r="E86" s="1" t="s">
        <v>2</v>
      </c>
      <c r="F86" s="1" t="s">
        <v>2</v>
      </c>
      <c r="G86" s="1" t="s">
        <v>2</v>
      </c>
      <c r="H86" s="1" t="s">
        <v>2</v>
      </c>
    </row>
    <row r="87" spans="1:8" ht="51">
      <c r="A87" s="1" t="s">
        <v>11</v>
      </c>
      <c r="B87" s="1" t="s">
        <v>81</v>
      </c>
      <c r="C87" s="1" t="s">
        <v>2</v>
      </c>
      <c r="D87" s="1" t="s">
        <v>140</v>
      </c>
      <c r="E87" s="1" t="s">
        <v>2</v>
      </c>
      <c r="F87" s="1" t="s">
        <v>2</v>
      </c>
      <c r="G87" s="1" t="s">
        <v>2</v>
      </c>
      <c r="H87" s="1" t="s">
        <v>2</v>
      </c>
    </row>
    <row r="88" spans="1:8" ht="51">
      <c r="A88" s="1" t="s">
        <v>11</v>
      </c>
      <c r="B88" s="1" t="s">
        <v>195</v>
      </c>
      <c r="C88" s="1" t="s">
        <v>2</v>
      </c>
      <c r="D88" s="1" t="s">
        <v>2</v>
      </c>
      <c r="E88" s="1" t="s">
        <v>2</v>
      </c>
      <c r="F88" s="1" t="s">
        <v>194</v>
      </c>
      <c r="G88" s="1" t="s">
        <v>2</v>
      </c>
      <c r="H88" s="1" t="s">
        <v>2</v>
      </c>
    </row>
    <row r="89" spans="1:8" ht="51">
      <c r="A89" s="1" t="s">
        <v>11</v>
      </c>
      <c r="B89" s="1" t="s">
        <v>77</v>
      </c>
      <c r="C89" s="1" t="s">
        <v>2</v>
      </c>
      <c r="D89" s="1" t="s">
        <v>2</v>
      </c>
      <c r="E89" s="1" t="s">
        <v>2</v>
      </c>
      <c r="F89" s="1" t="s">
        <v>2</v>
      </c>
      <c r="G89" s="1" t="s">
        <v>226</v>
      </c>
      <c r="H89" s="1" t="s">
        <v>2</v>
      </c>
    </row>
    <row r="90" spans="1:8" ht="51">
      <c r="A90" s="1" t="s">
        <v>11</v>
      </c>
      <c r="B90" s="1" t="s">
        <v>80</v>
      </c>
      <c r="C90" s="1" t="s">
        <v>2</v>
      </c>
      <c r="D90" s="1" t="s">
        <v>2</v>
      </c>
      <c r="E90" s="1" t="s">
        <v>2</v>
      </c>
      <c r="F90" s="1" t="s">
        <v>2</v>
      </c>
      <c r="G90" s="1" t="s">
        <v>227</v>
      </c>
      <c r="H90" s="1" t="s">
        <v>2</v>
      </c>
    </row>
    <row r="91" spans="1:8" ht="51">
      <c r="A91" s="1" t="s">
        <v>11</v>
      </c>
      <c r="B91" s="1" t="s">
        <v>62</v>
      </c>
      <c r="C91" s="1" t="s">
        <v>2</v>
      </c>
      <c r="D91" s="1" t="s">
        <v>2</v>
      </c>
      <c r="E91" s="1" t="s">
        <v>2</v>
      </c>
      <c r="F91" s="1" t="s">
        <v>188</v>
      </c>
      <c r="G91" s="1" t="s">
        <v>232</v>
      </c>
      <c r="H91" s="1" t="s">
        <v>2</v>
      </c>
    </row>
    <row r="92" spans="1:8">
      <c r="A92" s="1"/>
    </row>
  </sheetData>
  <autoFilter ref="A1:H92" xr:uid="{E9787E4C-225F-2F43-8D56-2E261ED12ADC}">
    <sortState ref="A2:H92">
      <sortCondition ref="C1:C92"/>
    </sortState>
  </autoFilter>
  <conditionalFormatting sqref="C1:H1048576">
    <cfRule type="containsText" dxfId="2" priority="1" operator="containsText" text="x">
      <formula>NOT(ISERROR(SEARCH("x",C1)))</formula>
    </cfRule>
    <cfRule type="containsText" dxfId="1" priority="2" operator="containsText" text="Yes">
      <formula>NOT(ISERROR(SEARCH("Yes",C1)))</formula>
    </cfRule>
    <cfRule type="containsText" dxfId="0" priority="3" operator="containsText" text="fgen_">
      <formula>NOT(ISERROR(SEARCH("fgen_",C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uline Lanting</dc:creator>
  <cp:lastModifiedBy>Pauline Lanting</cp:lastModifiedBy>
  <dcterms:created xsi:type="dcterms:W3CDTF">2019-12-03T11:22:57Z</dcterms:created>
  <dcterms:modified xsi:type="dcterms:W3CDTF">2020-11-11T13:59:43Z</dcterms:modified>
</cp:coreProperties>
</file>